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tonribbenstedt\Desktop\Accepted\"/>
    </mc:Choice>
  </mc:AlternateContent>
  <bookViews>
    <workbookView xWindow="0" yWindow="0" windowWidth="28800" windowHeight="12435"/>
  </bookViews>
  <sheets>
    <sheet name="S3 Dataset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0" i="1" l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0" i="1"/>
  <c r="J82" i="1" s="1"/>
  <c r="H59" i="1"/>
  <c r="G59" i="1"/>
  <c r="F59" i="1"/>
  <c r="D59" i="1"/>
  <c r="C59" i="1"/>
  <c r="B59" i="1"/>
  <c r="P57" i="1"/>
  <c r="O57" i="1"/>
  <c r="N57" i="1"/>
  <c r="L57" i="1"/>
  <c r="K57" i="1"/>
  <c r="J57" i="1"/>
  <c r="P56" i="1"/>
  <c r="O56" i="1"/>
  <c r="N56" i="1"/>
  <c r="L56" i="1"/>
  <c r="K56" i="1"/>
  <c r="J56" i="1"/>
  <c r="P55" i="1"/>
  <c r="O55" i="1"/>
  <c r="N55" i="1"/>
  <c r="L55" i="1"/>
  <c r="K55" i="1"/>
  <c r="J55" i="1"/>
  <c r="P54" i="1"/>
  <c r="O54" i="1"/>
  <c r="N54" i="1"/>
  <c r="L54" i="1"/>
  <c r="K54" i="1"/>
  <c r="J54" i="1"/>
  <c r="P53" i="1"/>
  <c r="O53" i="1"/>
  <c r="N53" i="1"/>
  <c r="L53" i="1"/>
  <c r="K53" i="1"/>
  <c r="J53" i="1"/>
  <c r="P52" i="1"/>
  <c r="O52" i="1"/>
  <c r="N52" i="1"/>
  <c r="L52" i="1"/>
  <c r="K52" i="1"/>
  <c r="J52" i="1"/>
  <c r="P51" i="1"/>
  <c r="O51" i="1"/>
  <c r="N51" i="1"/>
  <c r="L51" i="1"/>
  <c r="K51" i="1"/>
  <c r="J51" i="1"/>
  <c r="P50" i="1"/>
  <c r="O50" i="1"/>
  <c r="N50" i="1"/>
  <c r="L50" i="1"/>
  <c r="K50" i="1"/>
  <c r="J50" i="1"/>
  <c r="P49" i="1"/>
  <c r="O49" i="1"/>
  <c r="N49" i="1"/>
  <c r="L49" i="1"/>
  <c r="K49" i="1"/>
  <c r="J49" i="1"/>
  <c r="P48" i="1"/>
  <c r="O48" i="1"/>
  <c r="N48" i="1"/>
  <c r="L48" i="1"/>
  <c r="K48" i="1"/>
  <c r="J48" i="1"/>
  <c r="P47" i="1"/>
  <c r="O47" i="1"/>
  <c r="N47" i="1"/>
  <c r="L47" i="1"/>
  <c r="K47" i="1"/>
  <c r="J47" i="1"/>
  <c r="P46" i="1"/>
  <c r="O46" i="1"/>
  <c r="N46" i="1"/>
  <c r="L46" i="1"/>
  <c r="K46" i="1"/>
  <c r="J46" i="1"/>
  <c r="P45" i="1"/>
  <c r="O45" i="1"/>
  <c r="N45" i="1"/>
  <c r="L45" i="1"/>
  <c r="K45" i="1"/>
  <c r="J45" i="1"/>
  <c r="P44" i="1"/>
  <c r="O44" i="1"/>
  <c r="N44" i="1"/>
  <c r="L44" i="1"/>
  <c r="K44" i="1"/>
  <c r="J44" i="1"/>
  <c r="P43" i="1"/>
  <c r="O43" i="1"/>
  <c r="N43" i="1"/>
  <c r="L43" i="1"/>
  <c r="K43" i="1"/>
  <c r="J43" i="1"/>
  <c r="P42" i="1"/>
  <c r="O42" i="1"/>
  <c r="N42" i="1"/>
  <c r="L42" i="1"/>
  <c r="K42" i="1"/>
  <c r="J42" i="1"/>
  <c r="P41" i="1"/>
  <c r="O41" i="1"/>
  <c r="N41" i="1"/>
  <c r="L41" i="1"/>
  <c r="K41" i="1"/>
  <c r="J41" i="1"/>
  <c r="P40" i="1"/>
  <c r="O40" i="1"/>
  <c r="N40" i="1"/>
  <c r="L40" i="1"/>
  <c r="K40" i="1"/>
  <c r="J40" i="1"/>
  <c r="P39" i="1"/>
  <c r="O39" i="1"/>
  <c r="N39" i="1"/>
  <c r="L39" i="1"/>
  <c r="K39" i="1"/>
  <c r="J39" i="1"/>
  <c r="P38" i="1"/>
  <c r="O38" i="1"/>
  <c r="N38" i="1"/>
  <c r="L38" i="1"/>
  <c r="K38" i="1"/>
  <c r="J38" i="1"/>
  <c r="P37" i="1"/>
  <c r="O37" i="1"/>
  <c r="N37" i="1"/>
  <c r="N59" i="1" s="1"/>
  <c r="L37" i="1"/>
  <c r="L59" i="1" s="1"/>
  <c r="K37" i="1"/>
  <c r="K59" i="1" s="1"/>
  <c r="J37" i="1"/>
  <c r="J59" i="1" s="1"/>
  <c r="P36" i="1"/>
  <c r="P59" i="1" s="1"/>
  <c r="O36" i="1"/>
  <c r="O59" i="1" s="1"/>
  <c r="N36" i="1"/>
  <c r="L36" i="1"/>
  <c r="K36" i="1"/>
  <c r="J36" i="1"/>
  <c r="J31" i="1"/>
  <c r="H30" i="1"/>
  <c r="G30" i="1"/>
  <c r="F30" i="1"/>
  <c r="D30" i="1"/>
  <c r="C30" i="1"/>
  <c r="B30" i="1"/>
  <c r="P28" i="1"/>
  <c r="O28" i="1"/>
  <c r="N28" i="1"/>
  <c r="L28" i="1"/>
  <c r="K28" i="1"/>
  <c r="J28" i="1"/>
  <c r="P27" i="1"/>
  <c r="O27" i="1"/>
  <c r="N27" i="1"/>
  <c r="L27" i="1"/>
  <c r="K27" i="1"/>
  <c r="J27" i="1"/>
  <c r="P26" i="1"/>
  <c r="O26" i="1"/>
  <c r="N26" i="1"/>
  <c r="L26" i="1"/>
  <c r="K26" i="1"/>
  <c r="J26" i="1"/>
  <c r="P25" i="1"/>
  <c r="O25" i="1"/>
  <c r="N25" i="1"/>
  <c r="L25" i="1"/>
  <c r="K25" i="1"/>
  <c r="J25" i="1"/>
  <c r="P24" i="1"/>
  <c r="O24" i="1"/>
  <c r="N24" i="1"/>
  <c r="L24" i="1"/>
  <c r="K24" i="1"/>
  <c r="J24" i="1"/>
  <c r="P23" i="1"/>
  <c r="O23" i="1"/>
  <c r="N23" i="1"/>
  <c r="L23" i="1"/>
  <c r="K23" i="1"/>
  <c r="J23" i="1"/>
  <c r="P22" i="1"/>
  <c r="O22" i="1"/>
  <c r="N22" i="1"/>
  <c r="L22" i="1"/>
  <c r="K22" i="1"/>
  <c r="J22" i="1"/>
  <c r="P21" i="1"/>
  <c r="O21" i="1"/>
  <c r="N21" i="1"/>
  <c r="L21" i="1"/>
  <c r="K21" i="1"/>
  <c r="J21" i="1"/>
  <c r="P20" i="1"/>
  <c r="O20" i="1"/>
  <c r="N20" i="1"/>
  <c r="L20" i="1"/>
  <c r="K20" i="1"/>
  <c r="J20" i="1"/>
  <c r="P19" i="1"/>
  <c r="O19" i="1"/>
  <c r="N19" i="1"/>
  <c r="L19" i="1"/>
  <c r="K19" i="1"/>
  <c r="J19" i="1"/>
  <c r="P18" i="1"/>
  <c r="O18" i="1"/>
  <c r="N18" i="1"/>
  <c r="L18" i="1"/>
  <c r="K18" i="1"/>
  <c r="J18" i="1"/>
  <c r="P17" i="1"/>
  <c r="O17" i="1"/>
  <c r="N17" i="1"/>
  <c r="L17" i="1"/>
  <c r="K17" i="1"/>
  <c r="J17" i="1"/>
  <c r="P16" i="1"/>
  <c r="O16" i="1"/>
  <c r="N16" i="1"/>
  <c r="L16" i="1"/>
  <c r="K16" i="1"/>
  <c r="J16" i="1"/>
  <c r="P15" i="1"/>
  <c r="O15" i="1"/>
  <c r="N15" i="1"/>
  <c r="L15" i="1"/>
  <c r="K15" i="1"/>
  <c r="J15" i="1"/>
  <c r="P14" i="1"/>
  <c r="O14" i="1"/>
  <c r="N14" i="1"/>
  <c r="L14" i="1"/>
  <c r="K14" i="1"/>
  <c r="J14" i="1"/>
  <c r="P13" i="1"/>
  <c r="O13" i="1"/>
  <c r="N13" i="1"/>
  <c r="L13" i="1"/>
  <c r="K13" i="1"/>
  <c r="J13" i="1"/>
  <c r="P12" i="1"/>
  <c r="O12" i="1"/>
  <c r="N12" i="1"/>
  <c r="L12" i="1"/>
  <c r="K12" i="1"/>
  <c r="J12" i="1"/>
  <c r="P11" i="1"/>
  <c r="O11" i="1"/>
  <c r="N11" i="1"/>
  <c r="L11" i="1"/>
  <c r="K11" i="1"/>
  <c r="J11" i="1"/>
  <c r="P10" i="1"/>
  <c r="O10" i="1"/>
  <c r="N10" i="1"/>
  <c r="L10" i="1"/>
  <c r="K10" i="1"/>
  <c r="J10" i="1"/>
  <c r="P9" i="1"/>
  <c r="O9" i="1"/>
  <c r="N9" i="1"/>
  <c r="L9" i="1"/>
  <c r="K9" i="1"/>
  <c r="J9" i="1"/>
  <c r="P8" i="1"/>
  <c r="P30" i="1" s="1"/>
  <c r="O8" i="1"/>
  <c r="O30" i="1" s="1"/>
  <c r="N8" i="1"/>
  <c r="N30" i="1" s="1"/>
  <c r="L8" i="1"/>
  <c r="L31" i="1" s="1"/>
  <c r="K8" i="1"/>
  <c r="K30" i="1" s="1"/>
  <c r="J8" i="1"/>
  <c r="J30" i="1" s="1"/>
  <c r="K31" i="1" l="1"/>
  <c r="L30" i="1"/>
</calcChain>
</file>

<file path=xl/sharedStrings.xml><?xml version="1.0" encoding="utf-8"?>
<sst xmlns="http://schemas.openxmlformats.org/spreadsheetml/2006/main" count="119" uniqueCount="45">
  <si>
    <t>Post sequence correction with best method (batchCorr) from prestudy for brain &amp; liver and no sequence correction for NIST</t>
  </si>
  <si>
    <t>LIVER</t>
  </si>
  <si>
    <t>Summary</t>
  </si>
  <si>
    <t>% better in targeted</t>
  </si>
  <si>
    <t>Targeted</t>
  </si>
  <si>
    <t>Orbitrap</t>
  </si>
  <si>
    <t>Comparison</t>
  </si>
  <si>
    <t>Delta-RSD</t>
  </si>
  <si>
    <t>All</t>
  </si>
  <si>
    <t>QCseq</t>
  </si>
  <si>
    <t>QCtest</t>
  </si>
  <si>
    <r>
      <t>QC</t>
    </r>
    <r>
      <rPr>
        <vertAlign val="subscript"/>
        <sz val="11"/>
        <color theme="1"/>
        <rFont val="Calibri"/>
        <family val="2"/>
        <scheme val="minor"/>
      </rPr>
      <t>train</t>
    </r>
  </si>
  <si>
    <r>
      <t>QC</t>
    </r>
    <r>
      <rPr>
        <vertAlign val="subscript"/>
        <sz val="11"/>
        <color theme="1"/>
        <rFont val="Calibri"/>
        <family val="2"/>
        <scheme val="minor"/>
      </rPr>
      <t>Test</t>
    </r>
  </si>
  <si>
    <t>Adenine</t>
  </si>
  <si>
    <t>BRAIN</t>
  </si>
  <si>
    <t>Alanine</t>
  </si>
  <si>
    <t>NIST</t>
  </si>
  <si>
    <t>Arginine</t>
  </si>
  <si>
    <t>Asparagine</t>
  </si>
  <si>
    <t>Aspartate</t>
  </si>
  <si>
    <t>b-alanine</t>
  </si>
  <si>
    <t>Citrulline</t>
  </si>
  <si>
    <t>GABA</t>
  </si>
  <si>
    <t>Glutamate</t>
  </si>
  <si>
    <t>Glutamine</t>
  </si>
  <si>
    <t>Histidine</t>
  </si>
  <si>
    <t>Homoserine</t>
  </si>
  <si>
    <t>Lysine</t>
  </si>
  <si>
    <t>Phenylalanine</t>
  </si>
  <si>
    <t>Proline</t>
  </si>
  <si>
    <t>Serine</t>
  </si>
  <si>
    <t>Taurine</t>
  </si>
  <si>
    <t>Tryptophan</t>
  </si>
  <si>
    <t>Tyrosine</t>
  </si>
  <si>
    <t>Valine</t>
  </si>
  <si>
    <t>Averages</t>
  </si>
  <si>
    <t>n</t>
  </si>
  <si>
    <t>Creatinine</t>
  </si>
  <si>
    <t>Cytosine</t>
  </si>
  <si>
    <t>Guanine</t>
  </si>
  <si>
    <t>Ornithine</t>
  </si>
  <si>
    <t>Uracil</t>
  </si>
  <si>
    <t>All leucines</t>
  </si>
  <si>
    <t>All leucine</t>
  </si>
  <si>
    <r>
      <t>S3 Dataset. Comparison of analytes detected and quantified using QqQ</t>
    </r>
    <r>
      <rPr>
        <b/>
        <vertAlign val="subscript"/>
        <sz val="11"/>
        <color theme="1"/>
        <rFont val="Calibri"/>
        <family val="2"/>
        <scheme val="minor"/>
      </rPr>
      <t xml:space="preserve">HILIC </t>
    </r>
    <r>
      <rPr>
        <b/>
        <sz val="11"/>
        <color theme="1"/>
        <rFont val="Calibri"/>
        <family val="2"/>
        <scheme val="minor"/>
      </rPr>
      <t>and Orbi</t>
    </r>
    <r>
      <rPr>
        <b/>
        <vertAlign val="subscript"/>
        <sz val="11"/>
        <color theme="1"/>
        <rFont val="Calibri"/>
        <family val="2"/>
        <scheme val="minor"/>
      </rPr>
      <t>HILIC+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481D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1">
    <xf numFmtId="0" fontId="0" fillId="0" borderId="0" xfId="0"/>
    <xf numFmtId="0" fontId="1" fillId="0" borderId="0" xfId="0" applyFont="1" applyAlignment="1"/>
    <xf numFmtId="0" fontId="1" fillId="0" borderId="0" xfId="0" applyFont="1"/>
    <xf numFmtId="0" fontId="0" fillId="2" borderId="0" xfId="0" applyFill="1" applyAlignment="1">
      <alignment horizontal="center"/>
    </xf>
    <xf numFmtId="0" fontId="0" fillId="0" borderId="0" xfId="0" applyAlignment="1"/>
    <xf numFmtId="0" fontId="0" fillId="0" borderId="0" xfId="0" applyAlignment="1">
      <alignment horizontal="center"/>
    </xf>
    <xf numFmtId="164" fontId="0" fillId="0" borderId="0" xfId="0" applyNumberFormat="1"/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2" xfId="0" applyBorder="1"/>
    <xf numFmtId="164" fontId="0" fillId="0" borderId="2" xfId="0" applyNumberFormat="1" applyBorder="1"/>
    <xf numFmtId="0" fontId="4" fillId="0" borderId="0" xfId="1"/>
    <xf numFmtId="164" fontId="4" fillId="0" borderId="0" xfId="1" applyNumberFormat="1"/>
    <xf numFmtId="164" fontId="0" fillId="0" borderId="0" xfId="0" applyNumberFormat="1" applyBorder="1"/>
    <xf numFmtId="0" fontId="0" fillId="5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6" borderId="0" xfId="0" applyFill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6"/>
  <sheetViews>
    <sheetView tabSelected="1" zoomScale="70" zoomScaleNormal="70" workbookViewId="0">
      <selection activeCell="O26" sqref="O26"/>
    </sheetView>
  </sheetViews>
  <sheetFormatPr defaultRowHeight="15" x14ac:dyDescent="0.25"/>
  <cols>
    <col min="2" max="4" width="9.28515625" bestFit="1" customWidth="1"/>
    <col min="6" max="7" width="9.28515625" bestFit="1" customWidth="1"/>
    <col min="8" max="8" width="9.5703125" bestFit="1" customWidth="1"/>
  </cols>
  <sheetData>
    <row r="1" spans="1:23" ht="18" x14ac:dyDescent="0.35">
      <c r="A1" s="1" t="s">
        <v>44</v>
      </c>
    </row>
    <row r="2" spans="1:23" x14ac:dyDescent="0.25">
      <c r="A2" s="2" t="s">
        <v>0</v>
      </c>
    </row>
    <row r="4" spans="1:23" x14ac:dyDescent="0.25">
      <c r="A4" s="3" t="s">
        <v>1</v>
      </c>
      <c r="U4" s="16" t="s">
        <v>2</v>
      </c>
      <c r="V4" s="16"/>
      <c r="W4" s="16"/>
    </row>
    <row r="5" spans="1:23" x14ac:dyDescent="0.25">
      <c r="U5" s="17" t="s">
        <v>3</v>
      </c>
      <c r="V5" s="17"/>
      <c r="W5" s="17"/>
    </row>
    <row r="6" spans="1:23" x14ac:dyDescent="0.25">
      <c r="B6" s="15" t="s">
        <v>4</v>
      </c>
      <c r="C6" s="15"/>
      <c r="D6" s="15"/>
      <c r="F6" s="15" t="s">
        <v>5</v>
      </c>
      <c r="G6" s="15"/>
      <c r="H6" s="15"/>
      <c r="I6" s="4"/>
      <c r="J6" s="15" t="s">
        <v>6</v>
      </c>
      <c r="K6" s="15"/>
      <c r="L6" s="15"/>
      <c r="N6" s="15" t="s">
        <v>7</v>
      </c>
      <c r="O6" s="15"/>
      <c r="P6" s="15"/>
      <c r="U6" s="5" t="s">
        <v>8</v>
      </c>
      <c r="V6" s="5" t="s">
        <v>9</v>
      </c>
      <c r="W6" s="5" t="s">
        <v>10</v>
      </c>
    </row>
    <row r="7" spans="1:23" ht="18" x14ac:dyDescent="0.35">
      <c r="B7" s="5" t="s">
        <v>8</v>
      </c>
      <c r="C7" s="5" t="s">
        <v>11</v>
      </c>
      <c r="D7" s="5" t="s">
        <v>12</v>
      </c>
      <c r="F7" s="5" t="s">
        <v>8</v>
      </c>
      <c r="G7" s="5" t="s">
        <v>11</v>
      </c>
      <c r="H7" s="5" t="s">
        <v>12</v>
      </c>
      <c r="J7" s="5" t="s">
        <v>8</v>
      </c>
      <c r="K7" s="5" t="s">
        <v>11</v>
      </c>
      <c r="L7" s="5" t="s">
        <v>12</v>
      </c>
      <c r="N7" s="5" t="s">
        <v>8</v>
      </c>
      <c r="O7" s="5" t="s">
        <v>11</v>
      </c>
      <c r="P7" s="5" t="s">
        <v>12</v>
      </c>
      <c r="T7" s="3" t="s">
        <v>1</v>
      </c>
      <c r="U7">
        <v>100</v>
      </c>
      <c r="V7" s="6">
        <v>90.476190476190482</v>
      </c>
      <c r="W7">
        <v>100</v>
      </c>
    </row>
    <row r="8" spans="1:23" x14ac:dyDescent="0.25">
      <c r="A8" t="s">
        <v>13</v>
      </c>
      <c r="B8" s="6">
        <v>10.075860107983999</v>
      </c>
      <c r="C8" s="6">
        <v>8.874207526814871</v>
      </c>
      <c r="D8" s="6">
        <v>6.0117772817205255</v>
      </c>
      <c r="E8" s="6"/>
      <c r="F8" s="6">
        <v>63.714523502141461</v>
      </c>
      <c r="G8" s="6">
        <v>26.845539111602591</v>
      </c>
      <c r="H8" s="6">
        <v>81.823663601594248</v>
      </c>
      <c r="J8">
        <f>IF(B8&lt;F8, 1, 0)</f>
        <v>1</v>
      </c>
      <c r="K8">
        <f t="shared" ref="K8:L23" si="0">IF(C8&lt;G8, 1, 0)</f>
        <v>1</v>
      </c>
      <c r="L8">
        <f t="shared" si="0"/>
        <v>1</v>
      </c>
      <c r="N8" s="6">
        <f>F8-B8</f>
        <v>53.638663394157462</v>
      </c>
      <c r="O8" s="6">
        <f t="shared" ref="O8:P23" si="1">G8-C8</f>
        <v>17.97133158478772</v>
      </c>
      <c r="P8" s="6">
        <f t="shared" si="1"/>
        <v>75.811886319873722</v>
      </c>
      <c r="T8" s="7" t="s">
        <v>14</v>
      </c>
      <c r="U8" s="6">
        <v>72.727272727272734</v>
      </c>
      <c r="V8" s="6">
        <v>77.272727272727266</v>
      </c>
      <c r="W8" s="6">
        <v>54.54545454545454</v>
      </c>
    </row>
    <row r="9" spans="1:23" x14ac:dyDescent="0.25">
      <c r="A9" t="s">
        <v>15</v>
      </c>
      <c r="B9" s="6">
        <v>4.004346853168796</v>
      </c>
      <c r="C9" s="6">
        <v>5.1489102832777709</v>
      </c>
      <c r="D9" s="6">
        <v>2.3632745380288278</v>
      </c>
      <c r="E9" s="6"/>
      <c r="F9" s="6">
        <v>50.053787413039565</v>
      </c>
      <c r="G9" s="6">
        <v>9.469311434027027</v>
      </c>
      <c r="H9" s="6">
        <v>73.440737935810091</v>
      </c>
      <c r="J9">
        <f t="shared" ref="J9:L28" si="2">IF(B9&lt;F9, 1, 0)</f>
        <v>1</v>
      </c>
      <c r="K9">
        <f t="shared" si="0"/>
        <v>1</v>
      </c>
      <c r="L9">
        <f t="shared" si="0"/>
        <v>1</v>
      </c>
      <c r="N9" s="6">
        <f t="shared" ref="N9:P28" si="3">F9-B9</f>
        <v>46.049440559870767</v>
      </c>
      <c r="O9" s="6">
        <f t="shared" si="1"/>
        <v>4.3204011507492561</v>
      </c>
      <c r="P9" s="6">
        <f t="shared" si="1"/>
        <v>71.077463397781258</v>
      </c>
      <c r="T9" s="8" t="s">
        <v>16</v>
      </c>
      <c r="U9">
        <v>100</v>
      </c>
    </row>
    <row r="10" spans="1:23" x14ac:dyDescent="0.25">
      <c r="A10" t="s">
        <v>17</v>
      </c>
      <c r="B10" s="6">
        <v>10.836378720752819</v>
      </c>
      <c r="C10" s="6">
        <v>10.493915416933199</v>
      </c>
      <c r="D10" s="6">
        <v>5.7053890681261414</v>
      </c>
      <c r="E10" s="6"/>
      <c r="F10" s="6">
        <v>44.53333358605007</v>
      </c>
      <c r="G10" s="6">
        <v>19.353153819241008</v>
      </c>
      <c r="H10" s="6">
        <v>73.56638143555044</v>
      </c>
      <c r="J10">
        <f t="shared" si="2"/>
        <v>1</v>
      </c>
      <c r="K10">
        <f t="shared" si="0"/>
        <v>1</v>
      </c>
      <c r="L10">
        <f t="shared" si="0"/>
        <v>1</v>
      </c>
      <c r="N10" s="6">
        <f t="shared" si="3"/>
        <v>33.696954865297251</v>
      </c>
      <c r="O10" s="6">
        <f t="shared" si="1"/>
        <v>8.8592384023078097</v>
      </c>
      <c r="P10" s="6">
        <f t="shared" si="1"/>
        <v>67.860992367424302</v>
      </c>
    </row>
    <row r="11" spans="1:23" x14ac:dyDescent="0.25">
      <c r="A11" t="s">
        <v>18</v>
      </c>
      <c r="B11" s="6">
        <v>5.1971767851818589</v>
      </c>
      <c r="C11" s="6">
        <v>5.5124353069146892</v>
      </c>
      <c r="D11" s="6">
        <v>6.9067725713506789</v>
      </c>
      <c r="E11" s="6"/>
      <c r="F11" s="6">
        <v>68.205723552673817</v>
      </c>
      <c r="G11" s="6">
        <v>49.670799324059892</v>
      </c>
      <c r="H11" s="6">
        <v>99.360091040967021</v>
      </c>
      <c r="J11">
        <f t="shared" si="2"/>
        <v>1</v>
      </c>
      <c r="K11">
        <f t="shared" si="0"/>
        <v>1</v>
      </c>
      <c r="L11">
        <f t="shared" si="0"/>
        <v>1</v>
      </c>
      <c r="N11" s="6">
        <f t="shared" si="3"/>
        <v>63.008546767491957</v>
      </c>
      <c r="O11" s="6">
        <f t="shared" si="1"/>
        <v>44.158364017145203</v>
      </c>
      <c r="P11" s="6">
        <f t="shared" si="1"/>
        <v>92.453318469616335</v>
      </c>
    </row>
    <row r="12" spans="1:23" x14ac:dyDescent="0.25">
      <c r="A12" t="s">
        <v>19</v>
      </c>
      <c r="B12" s="6">
        <v>5.4618397906918501</v>
      </c>
      <c r="C12" s="6">
        <v>7.0507704525443096</v>
      </c>
      <c r="D12" s="6">
        <v>5.3773322791597176</v>
      </c>
      <c r="E12" s="6"/>
      <c r="F12" s="6">
        <v>38.028222307907683</v>
      </c>
      <c r="G12" s="6">
        <v>19.80759061149109</v>
      </c>
      <c r="H12" s="6">
        <v>58.659969309593471</v>
      </c>
      <c r="J12">
        <f t="shared" si="2"/>
        <v>1</v>
      </c>
      <c r="K12">
        <f t="shared" si="0"/>
        <v>1</v>
      </c>
      <c r="L12">
        <f t="shared" si="0"/>
        <v>1</v>
      </c>
      <c r="N12" s="6">
        <f t="shared" si="3"/>
        <v>32.566382517215835</v>
      </c>
      <c r="O12" s="6">
        <f t="shared" si="1"/>
        <v>12.75682015894678</v>
      </c>
      <c r="P12" s="6">
        <f t="shared" si="1"/>
        <v>53.282637030433754</v>
      </c>
    </row>
    <row r="13" spans="1:23" x14ac:dyDescent="0.25">
      <c r="A13" t="s">
        <v>20</v>
      </c>
      <c r="B13" s="6">
        <v>4.1692939233050046</v>
      </c>
      <c r="C13" s="6">
        <v>4.8813723031107914</v>
      </c>
      <c r="D13" s="6">
        <v>3.3866968764766385</v>
      </c>
      <c r="E13" s="6"/>
      <c r="F13" s="6">
        <v>32.686173795055723</v>
      </c>
      <c r="G13" s="6">
        <v>9.6755315443939036</v>
      </c>
      <c r="H13" s="6">
        <v>53.195994506561576</v>
      </c>
      <c r="J13">
        <f t="shared" si="2"/>
        <v>1</v>
      </c>
      <c r="K13">
        <f t="shared" si="0"/>
        <v>1</v>
      </c>
      <c r="L13">
        <f t="shared" si="0"/>
        <v>1</v>
      </c>
      <c r="N13" s="6">
        <f t="shared" si="3"/>
        <v>28.516879871750717</v>
      </c>
      <c r="O13" s="6">
        <f t="shared" si="1"/>
        <v>4.7941592412831122</v>
      </c>
      <c r="P13" s="6">
        <f t="shared" si="1"/>
        <v>49.809297630084934</v>
      </c>
    </row>
    <row r="14" spans="1:23" x14ac:dyDescent="0.25">
      <c r="A14" t="s">
        <v>21</v>
      </c>
      <c r="B14" s="6">
        <v>6.2839806197996007</v>
      </c>
      <c r="C14" s="6">
        <v>7.1438632012260213</v>
      </c>
      <c r="D14" s="6">
        <v>2.7039265629978209</v>
      </c>
      <c r="E14" s="6"/>
      <c r="F14" s="6">
        <v>77.6665683561653</v>
      </c>
      <c r="G14" s="6">
        <v>24.123028465854524</v>
      </c>
      <c r="H14" s="6">
        <v>105.20211872584291</v>
      </c>
      <c r="J14">
        <f t="shared" si="2"/>
        <v>1</v>
      </c>
      <c r="K14">
        <f t="shared" si="0"/>
        <v>1</v>
      </c>
      <c r="L14">
        <f t="shared" si="0"/>
        <v>1</v>
      </c>
      <c r="N14" s="6">
        <f t="shared" si="3"/>
        <v>71.382587736365693</v>
      </c>
      <c r="O14" s="6">
        <f t="shared" si="1"/>
        <v>16.979165264628502</v>
      </c>
      <c r="P14" s="6">
        <f t="shared" si="1"/>
        <v>102.49819216284509</v>
      </c>
    </row>
    <row r="15" spans="1:23" x14ac:dyDescent="0.25">
      <c r="A15" t="s">
        <v>22</v>
      </c>
      <c r="B15" s="6">
        <v>6.0338514650586355</v>
      </c>
      <c r="C15" s="6">
        <v>4.9243566647282053</v>
      </c>
      <c r="D15" s="6">
        <v>2.7961095330899841</v>
      </c>
      <c r="E15" s="6"/>
      <c r="F15" s="6">
        <v>26.052951690529504</v>
      </c>
      <c r="G15" s="6">
        <v>24.317141757087178</v>
      </c>
      <c r="H15" s="6">
        <v>29.964865100995201</v>
      </c>
      <c r="J15">
        <f t="shared" si="2"/>
        <v>1</v>
      </c>
      <c r="K15">
        <f t="shared" si="0"/>
        <v>1</v>
      </c>
      <c r="L15">
        <f t="shared" si="0"/>
        <v>1</v>
      </c>
      <c r="N15" s="6">
        <f t="shared" si="3"/>
        <v>20.019100225470869</v>
      </c>
      <c r="O15" s="6">
        <f t="shared" si="1"/>
        <v>19.392785092358974</v>
      </c>
      <c r="P15" s="6">
        <f t="shared" si="1"/>
        <v>27.168755567905215</v>
      </c>
    </row>
    <row r="16" spans="1:23" x14ac:dyDescent="0.25">
      <c r="A16" t="s">
        <v>23</v>
      </c>
      <c r="B16" s="6">
        <v>5.6816830793533777</v>
      </c>
      <c r="C16" s="6">
        <v>5.7225108481503453</v>
      </c>
      <c r="D16" s="6">
        <v>5.7404100120178674</v>
      </c>
      <c r="E16" s="6"/>
      <c r="F16" s="6">
        <v>54.182616790633162</v>
      </c>
      <c r="G16" s="6">
        <v>12.467172795083641</v>
      </c>
      <c r="H16" s="6">
        <v>79.386623819095888</v>
      </c>
      <c r="J16">
        <f t="shared" si="2"/>
        <v>1</v>
      </c>
      <c r="K16">
        <f t="shared" si="0"/>
        <v>1</v>
      </c>
      <c r="L16">
        <f t="shared" si="0"/>
        <v>1</v>
      </c>
      <c r="N16" s="6">
        <f t="shared" si="3"/>
        <v>48.500933711279785</v>
      </c>
      <c r="O16" s="6">
        <f t="shared" si="1"/>
        <v>6.744661946933296</v>
      </c>
      <c r="P16" s="6">
        <f t="shared" si="1"/>
        <v>73.646213807078027</v>
      </c>
    </row>
    <row r="17" spans="1:16" x14ac:dyDescent="0.25">
      <c r="A17" t="s">
        <v>24</v>
      </c>
      <c r="B17" s="6">
        <v>9.3223188013910114</v>
      </c>
      <c r="C17" s="6">
        <v>9.1664482281312569</v>
      </c>
      <c r="D17" s="6">
        <v>4.4040718861676256</v>
      </c>
      <c r="E17" s="6"/>
      <c r="F17" s="6">
        <v>63.820318341193563</v>
      </c>
      <c r="G17" s="6">
        <v>34.286621985391193</v>
      </c>
      <c r="H17" s="6">
        <v>88.082644725485153</v>
      </c>
      <c r="J17">
        <f t="shared" si="2"/>
        <v>1</v>
      </c>
      <c r="K17">
        <f t="shared" si="0"/>
        <v>1</v>
      </c>
      <c r="L17">
        <f t="shared" si="0"/>
        <v>1</v>
      </c>
      <c r="N17" s="6">
        <f t="shared" si="3"/>
        <v>54.497999539802549</v>
      </c>
      <c r="O17" s="6">
        <f t="shared" si="1"/>
        <v>25.120173757259934</v>
      </c>
      <c r="P17" s="6">
        <f t="shared" si="1"/>
        <v>83.678572839317525</v>
      </c>
    </row>
    <row r="18" spans="1:16" x14ac:dyDescent="0.25">
      <c r="A18" t="s">
        <v>25</v>
      </c>
      <c r="B18" s="6">
        <v>7.5444160599526588</v>
      </c>
      <c r="C18" s="6">
        <v>8.4948076344740375</v>
      </c>
      <c r="D18" s="6">
        <v>4.4738513192482525</v>
      </c>
      <c r="E18" s="6"/>
      <c r="F18" s="6">
        <v>40.17534411904105</v>
      </c>
      <c r="G18" s="6">
        <v>7.474842514478568</v>
      </c>
      <c r="H18" s="6">
        <v>64.94323877066104</v>
      </c>
      <c r="J18">
        <f t="shared" si="2"/>
        <v>1</v>
      </c>
      <c r="K18">
        <f t="shared" si="0"/>
        <v>0</v>
      </c>
      <c r="L18">
        <f t="shared" si="0"/>
        <v>1</v>
      </c>
      <c r="N18" s="6">
        <f t="shared" si="3"/>
        <v>32.63092805908839</v>
      </c>
      <c r="O18" s="6">
        <f t="shared" si="1"/>
        <v>-1.0199651199954696</v>
      </c>
      <c r="P18" s="6">
        <f t="shared" si="1"/>
        <v>60.469387451412786</v>
      </c>
    </row>
    <row r="19" spans="1:16" x14ac:dyDescent="0.25">
      <c r="A19" t="s">
        <v>26</v>
      </c>
      <c r="B19" s="6">
        <v>6.0525763213732064</v>
      </c>
      <c r="C19" s="6">
        <v>4.9035499802752609</v>
      </c>
      <c r="D19" s="6">
        <v>3.080431551012488</v>
      </c>
      <c r="E19" s="6"/>
      <c r="F19" s="6">
        <v>48.31683574051663</v>
      </c>
      <c r="G19" s="6">
        <v>14.533376411816068</v>
      </c>
      <c r="H19" s="6">
        <v>70.440347390632141</v>
      </c>
      <c r="J19">
        <f t="shared" si="2"/>
        <v>1</v>
      </c>
      <c r="K19">
        <f t="shared" si="0"/>
        <v>1</v>
      </c>
      <c r="L19">
        <f t="shared" si="0"/>
        <v>1</v>
      </c>
      <c r="N19" s="6">
        <f t="shared" si="3"/>
        <v>42.264259419143421</v>
      </c>
      <c r="O19" s="6">
        <f t="shared" si="1"/>
        <v>9.6298264315408062</v>
      </c>
      <c r="P19" s="6">
        <f t="shared" si="1"/>
        <v>67.359915839619646</v>
      </c>
    </row>
    <row r="20" spans="1:16" x14ac:dyDescent="0.25">
      <c r="A20" t="s">
        <v>42</v>
      </c>
      <c r="B20" s="6">
        <v>7.0100385276843866</v>
      </c>
      <c r="C20" s="6">
        <v>5.4729001277980123</v>
      </c>
      <c r="D20" s="6">
        <v>4.0353205818967846</v>
      </c>
      <c r="E20" s="6"/>
      <c r="F20" s="6">
        <v>22.623320928827116</v>
      </c>
      <c r="G20" s="6">
        <v>8.9795930276845954</v>
      </c>
      <c r="H20" s="6">
        <v>33.68086355380909</v>
      </c>
      <c r="J20">
        <f t="shared" si="2"/>
        <v>1</v>
      </c>
      <c r="K20">
        <f t="shared" si="0"/>
        <v>1</v>
      </c>
      <c r="L20">
        <f t="shared" si="0"/>
        <v>1</v>
      </c>
      <c r="N20" s="6">
        <f t="shared" si="3"/>
        <v>15.61328240114273</v>
      </c>
      <c r="O20" s="6">
        <f t="shared" si="1"/>
        <v>3.5066928998865832</v>
      </c>
      <c r="P20" s="6">
        <f t="shared" si="1"/>
        <v>29.645542971912306</v>
      </c>
    </row>
    <row r="21" spans="1:16" x14ac:dyDescent="0.25">
      <c r="A21" t="s">
        <v>27</v>
      </c>
      <c r="B21" s="6">
        <v>10.337110841559333</v>
      </c>
      <c r="C21" s="6">
        <v>10.137624299247078</v>
      </c>
      <c r="D21" s="6">
        <v>5.7419525142242023</v>
      </c>
      <c r="E21" s="6"/>
      <c r="F21" s="6">
        <v>28.511352380732983</v>
      </c>
      <c r="G21" s="6">
        <v>16.339498374228103</v>
      </c>
      <c r="H21" s="6">
        <v>41.680104546876677</v>
      </c>
      <c r="J21">
        <f t="shared" si="2"/>
        <v>1</v>
      </c>
      <c r="K21">
        <f t="shared" si="0"/>
        <v>1</v>
      </c>
      <c r="L21">
        <f t="shared" si="0"/>
        <v>1</v>
      </c>
      <c r="N21" s="6">
        <f t="shared" si="3"/>
        <v>18.17424153917365</v>
      </c>
      <c r="O21" s="6">
        <f t="shared" si="1"/>
        <v>6.2018740749810259</v>
      </c>
      <c r="P21" s="6">
        <f t="shared" si="1"/>
        <v>35.938152032652475</v>
      </c>
    </row>
    <row r="22" spans="1:16" x14ac:dyDescent="0.25">
      <c r="A22" t="s">
        <v>28</v>
      </c>
      <c r="B22" s="6">
        <v>8.1321122910740602</v>
      </c>
      <c r="C22" s="6">
        <v>5.9943275375689113</v>
      </c>
      <c r="D22" s="6">
        <v>5.4108754083506243</v>
      </c>
      <c r="E22" s="6"/>
      <c r="F22" s="6">
        <v>42.593668962740253</v>
      </c>
      <c r="G22" s="6">
        <v>9.3461353169664854</v>
      </c>
      <c r="H22" s="6">
        <v>72.332266097348281</v>
      </c>
      <c r="J22">
        <f t="shared" si="2"/>
        <v>1</v>
      </c>
      <c r="K22">
        <f t="shared" si="0"/>
        <v>1</v>
      </c>
      <c r="L22">
        <f t="shared" si="0"/>
        <v>1</v>
      </c>
      <c r="N22" s="6">
        <f t="shared" si="3"/>
        <v>34.461556671666195</v>
      </c>
      <c r="O22" s="6">
        <f t="shared" si="1"/>
        <v>3.351807779397574</v>
      </c>
      <c r="P22" s="6">
        <f t="shared" si="1"/>
        <v>66.921390688997661</v>
      </c>
    </row>
    <row r="23" spans="1:16" x14ac:dyDescent="0.25">
      <c r="A23" t="s">
        <v>29</v>
      </c>
      <c r="B23" s="6">
        <v>6.0500714459831517</v>
      </c>
      <c r="C23" s="6">
        <v>5.5836268384513836</v>
      </c>
      <c r="D23" s="6">
        <v>5.17232357905766</v>
      </c>
      <c r="E23" s="6"/>
      <c r="F23" s="6">
        <v>59.217580620455102</v>
      </c>
      <c r="G23" s="6">
        <v>14.181919477511995</v>
      </c>
      <c r="H23" s="6">
        <v>89.271095404416585</v>
      </c>
      <c r="J23">
        <f t="shared" si="2"/>
        <v>1</v>
      </c>
      <c r="K23">
        <f t="shared" si="0"/>
        <v>1</v>
      </c>
      <c r="L23">
        <f t="shared" si="0"/>
        <v>1</v>
      </c>
      <c r="N23" s="6">
        <f t="shared" si="3"/>
        <v>53.167509174471952</v>
      </c>
      <c r="O23" s="6">
        <f t="shared" si="1"/>
        <v>8.5982926390606114</v>
      </c>
      <c r="P23" s="6">
        <f t="shared" si="1"/>
        <v>84.098771825358924</v>
      </c>
    </row>
    <row r="24" spans="1:16" x14ac:dyDescent="0.25">
      <c r="A24" t="s">
        <v>30</v>
      </c>
      <c r="B24" s="6">
        <v>5.3642915574034831</v>
      </c>
      <c r="C24" s="6">
        <v>4.2555234976209668</v>
      </c>
      <c r="D24" s="6">
        <v>3.4709006866381733</v>
      </c>
      <c r="E24" s="6"/>
      <c r="F24" s="6">
        <v>61.059677602603777</v>
      </c>
      <c r="G24" s="6">
        <v>5.2025455383114059</v>
      </c>
      <c r="H24" s="6">
        <v>93.283582667229751</v>
      </c>
      <c r="J24">
        <f t="shared" si="2"/>
        <v>1</v>
      </c>
      <c r="K24">
        <f t="shared" si="2"/>
        <v>1</v>
      </c>
      <c r="L24">
        <f t="shared" si="2"/>
        <v>1</v>
      </c>
      <c r="N24" s="6">
        <f t="shared" si="3"/>
        <v>55.695386045200294</v>
      </c>
      <c r="O24" s="6">
        <f t="shared" si="3"/>
        <v>0.94702204069043905</v>
      </c>
      <c r="P24" s="6">
        <f t="shared" si="3"/>
        <v>89.812681980591577</v>
      </c>
    </row>
    <row r="25" spans="1:16" x14ac:dyDescent="0.25">
      <c r="A25" t="s">
        <v>31</v>
      </c>
      <c r="B25" s="6">
        <v>5.3342259240312258</v>
      </c>
      <c r="C25" s="6">
        <v>6.284520258169632</v>
      </c>
      <c r="D25" s="6">
        <v>4.655512994645326</v>
      </c>
      <c r="E25" s="6"/>
      <c r="F25" s="6">
        <v>36.162739106498556</v>
      </c>
      <c r="G25" s="6">
        <v>15.578144480338068</v>
      </c>
      <c r="H25" s="6">
        <v>53.99911848501069</v>
      </c>
      <c r="J25">
        <f t="shared" si="2"/>
        <v>1</v>
      </c>
      <c r="K25">
        <f t="shared" si="2"/>
        <v>1</v>
      </c>
      <c r="L25">
        <f t="shared" si="2"/>
        <v>1</v>
      </c>
      <c r="N25" s="6">
        <f t="shared" si="3"/>
        <v>30.828513182467329</v>
      </c>
      <c r="O25" s="6">
        <f t="shared" si="3"/>
        <v>9.293624222168436</v>
      </c>
      <c r="P25" s="6">
        <f t="shared" si="3"/>
        <v>49.343605490365363</v>
      </c>
    </row>
    <row r="26" spans="1:16" x14ac:dyDescent="0.25">
      <c r="A26" t="s">
        <v>32</v>
      </c>
      <c r="B26" s="6">
        <v>12.325799035798791</v>
      </c>
      <c r="C26" s="6">
        <v>11.954952395810075</v>
      </c>
      <c r="D26" s="6">
        <v>8.1112142856394112</v>
      </c>
      <c r="E26" s="6"/>
      <c r="F26" s="6">
        <v>37.578931027945202</v>
      </c>
      <c r="G26" s="6">
        <v>10.207753726997732</v>
      </c>
      <c r="H26" s="6">
        <v>56.85192048308101</v>
      </c>
      <c r="J26">
        <f t="shared" si="2"/>
        <v>1</v>
      </c>
      <c r="K26">
        <f t="shared" si="2"/>
        <v>0</v>
      </c>
      <c r="L26">
        <f t="shared" si="2"/>
        <v>1</v>
      </c>
      <c r="N26" s="6">
        <f t="shared" si="3"/>
        <v>25.253131992146411</v>
      </c>
      <c r="O26" s="6">
        <f t="shared" si="3"/>
        <v>-1.7471986688123433</v>
      </c>
      <c r="P26" s="6">
        <f t="shared" si="3"/>
        <v>48.740706197441597</v>
      </c>
    </row>
    <row r="27" spans="1:16" x14ac:dyDescent="0.25">
      <c r="A27" t="s">
        <v>33</v>
      </c>
      <c r="B27" s="6">
        <v>8.973060616454994</v>
      </c>
      <c r="C27" s="6">
        <v>8.9338370116086896</v>
      </c>
      <c r="D27" s="6">
        <v>5.4767153206842902</v>
      </c>
      <c r="E27" s="6"/>
      <c r="F27" s="6">
        <v>72.6765307953589</v>
      </c>
      <c r="G27" s="6">
        <v>17.412930831591613</v>
      </c>
      <c r="H27" s="6">
        <v>101.36126931858185</v>
      </c>
      <c r="J27">
        <f t="shared" si="2"/>
        <v>1</v>
      </c>
      <c r="K27">
        <f t="shared" si="2"/>
        <v>1</v>
      </c>
      <c r="L27">
        <f t="shared" si="2"/>
        <v>1</v>
      </c>
      <c r="N27" s="6">
        <f t="shared" si="3"/>
        <v>63.703470178903906</v>
      </c>
      <c r="O27" s="6">
        <f t="shared" si="3"/>
        <v>8.4790938199829231</v>
      </c>
      <c r="P27" s="6">
        <f t="shared" si="3"/>
        <v>95.884553997897555</v>
      </c>
    </row>
    <row r="28" spans="1:16" x14ac:dyDescent="0.25">
      <c r="A28" t="s">
        <v>34</v>
      </c>
      <c r="B28" s="6">
        <v>7.0935513227784064</v>
      </c>
      <c r="C28" s="6">
        <v>4.4093376175345256</v>
      </c>
      <c r="D28" s="6">
        <v>3.7416073276412334</v>
      </c>
      <c r="E28" s="6"/>
      <c r="F28" s="6">
        <v>45.809035930402409</v>
      </c>
      <c r="G28" s="6">
        <v>9.0596993895235141</v>
      </c>
      <c r="H28" s="6">
        <v>67.219477761238153</v>
      </c>
      <c r="J28">
        <f t="shared" si="2"/>
        <v>1</v>
      </c>
      <c r="K28">
        <f t="shared" si="2"/>
        <v>1</v>
      </c>
      <c r="L28">
        <f t="shared" si="2"/>
        <v>1</v>
      </c>
      <c r="N28" s="6">
        <f t="shared" si="3"/>
        <v>38.715484607624006</v>
      </c>
      <c r="O28" s="6">
        <f t="shared" si="3"/>
        <v>4.6503617719889885</v>
      </c>
      <c r="P28" s="6">
        <f t="shared" si="3"/>
        <v>63.477870433596919</v>
      </c>
    </row>
    <row r="29" spans="1:16" x14ac:dyDescent="0.25">
      <c r="B29" s="19" t="s">
        <v>35</v>
      </c>
      <c r="C29" s="19"/>
      <c r="D29" s="19"/>
      <c r="F29" s="19" t="s">
        <v>35</v>
      </c>
      <c r="G29" s="19"/>
      <c r="H29" s="19"/>
      <c r="N29" s="6"/>
    </row>
    <row r="30" spans="1:16" x14ac:dyDescent="0.25">
      <c r="B30" s="6">
        <f>AVERAGE(B8:B28)</f>
        <v>7.2039992424181278</v>
      </c>
      <c r="C30" s="6">
        <f>AVERAGE(C8:C28)</f>
        <v>6.9211332109709547</v>
      </c>
      <c r="D30" s="6">
        <f>AVERAGE(D8:D28)</f>
        <v>4.7031650561035363</v>
      </c>
      <c r="F30" s="6">
        <f>AVERAGE(F8:F28)</f>
        <v>48.26996364526245</v>
      </c>
      <c r="G30" s="6">
        <f>AVERAGE(G8:G28)</f>
        <v>17.06344428274668</v>
      </c>
      <c r="H30" s="6">
        <f>AVERAGE(H8:H28)</f>
        <v>70.845065460970531</v>
      </c>
      <c r="I30" s="4" t="s">
        <v>3</v>
      </c>
      <c r="J30" s="9">
        <f>SUM(J8:J28)/COUNT(J8:J28)*100</f>
        <v>100</v>
      </c>
      <c r="K30" s="10">
        <f t="shared" ref="K30:L30" si="4">SUM(K8:K28)/COUNT(K8:K28)*100</f>
        <v>90.476190476190482</v>
      </c>
      <c r="L30" s="9">
        <f t="shared" si="4"/>
        <v>100</v>
      </c>
      <c r="N30" s="6">
        <f>AVERAGE(N8:N28)</f>
        <v>41.065964402844351</v>
      </c>
      <c r="O30" s="6">
        <f t="shared" ref="O30:P30" si="5">AVERAGE(O8:O28)</f>
        <v>10.142311071775721</v>
      </c>
      <c r="P30" s="6">
        <f t="shared" si="5"/>
        <v>66.141900404867002</v>
      </c>
    </row>
    <row r="31" spans="1:16" x14ac:dyDescent="0.25">
      <c r="I31" t="s">
        <v>36</v>
      </c>
      <c r="J31">
        <f>COUNT(J8:J28)</f>
        <v>21</v>
      </c>
      <c r="K31">
        <f t="shared" ref="K31:L31" si="6">COUNT(K8:K28)</f>
        <v>21</v>
      </c>
      <c r="L31">
        <f t="shared" si="6"/>
        <v>21</v>
      </c>
    </row>
    <row r="32" spans="1:16" x14ac:dyDescent="0.25">
      <c r="A32" s="7" t="s">
        <v>14</v>
      </c>
    </row>
    <row r="34" spans="1:16" x14ac:dyDescent="0.25">
      <c r="B34" s="14" t="s">
        <v>4</v>
      </c>
      <c r="C34" s="14"/>
      <c r="D34" s="14"/>
      <c r="E34" s="4"/>
      <c r="F34" s="14" t="s">
        <v>5</v>
      </c>
      <c r="G34" s="14"/>
      <c r="H34" s="14"/>
      <c r="I34" s="4"/>
      <c r="J34" s="14" t="s">
        <v>6</v>
      </c>
      <c r="K34" s="14"/>
      <c r="L34" s="14"/>
      <c r="N34" s="15" t="s">
        <v>7</v>
      </c>
      <c r="O34" s="15"/>
      <c r="P34" s="15"/>
    </row>
    <row r="35" spans="1:16" ht="18" x14ac:dyDescent="0.35">
      <c r="B35" s="5" t="s">
        <v>8</v>
      </c>
      <c r="C35" s="5" t="s">
        <v>11</v>
      </c>
      <c r="D35" s="5" t="s">
        <v>12</v>
      </c>
      <c r="F35" s="5" t="s">
        <v>8</v>
      </c>
      <c r="G35" s="5" t="s">
        <v>11</v>
      </c>
      <c r="H35" s="5" t="s">
        <v>12</v>
      </c>
      <c r="J35" s="5" t="s">
        <v>8</v>
      </c>
      <c r="K35" s="5" t="s">
        <v>11</v>
      </c>
      <c r="L35" s="5" t="s">
        <v>12</v>
      </c>
      <c r="N35" s="5" t="s">
        <v>8</v>
      </c>
      <c r="O35" s="5" t="s">
        <v>11</v>
      </c>
      <c r="P35" s="5" t="s">
        <v>12</v>
      </c>
    </row>
    <row r="36" spans="1:16" x14ac:dyDescent="0.25">
      <c r="A36" t="s">
        <v>13</v>
      </c>
      <c r="B36" s="6">
        <v>5.4622052864678432</v>
      </c>
      <c r="C36" s="6">
        <v>5.564964834720981</v>
      </c>
      <c r="D36" s="6">
        <v>8.0865543923783125</v>
      </c>
      <c r="E36" s="6"/>
      <c r="F36" s="6">
        <v>9.1205073542365422</v>
      </c>
      <c r="G36" s="6">
        <v>7.3480007911893086</v>
      </c>
      <c r="H36" s="6">
        <v>11.930798017266101</v>
      </c>
      <c r="J36">
        <f>IF(B36&lt;F36, 1, 0)</f>
        <v>1</v>
      </c>
      <c r="K36">
        <f t="shared" ref="K36:L51" si="7">IF(C36&lt;G36, 1, 0)</f>
        <v>1</v>
      </c>
      <c r="L36">
        <f t="shared" si="7"/>
        <v>1</v>
      </c>
      <c r="N36" s="6">
        <f>F36-B36</f>
        <v>3.658302067768699</v>
      </c>
      <c r="O36" s="6">
        <f t="shared" ref="O36:P51" si="8">G36-C36</f>
        <v>1.7830359564683276</v>
      </c>
      <c r="P36" s="6">
        <f t="shared" si="8"/>
        <v>3.8442436248877883</v>
      </c>
    </row>
    <row r="37" spans="1:16" x14ac:dyDescent="0.25">
      <c r="A37" t="s">
        <v>15</v>
      </c>
      <c r="B37" s="6">
        <v>5.2640998777000467</v>
      </c>
      <c r="C37" s="6">
        <v>3.3675494695114128</v>
      </c>
      <c r="D37" s="6">
        <v>10.103127230317344</v>
      </c>
      <c r="E37" s="6"/>
      <c r="F37" s="6">
        <v>5.1410342653744809</v>
      </c>
      <c r="G37" s="6">
        <v>5.7243234682733029</v>
      </c>
      <c r="H37" s="6">
        <v>2.0053269773583007</v>
      </c>
      <c r="J37">
        <f t="shared" ref="J37:L57" si="9">IF(B37&lt;F37, 1, 0)</f>
        <v>0</v>
      </c>
      <c r="K37">
        <f t="shared" si="7"/>
        <v>1</v>
      </c>
      <c r="L37">
        <f t="shared" si="7"/>
        <v>0</v>
      </c>
      <c r="N37" s="6">
        <f t="shared" ref="N37:P57" si="10">F37-B37</f>
        <v>-0.12306561232556579</v>
      </c>
      <c r="O37" s="6">
        <f t="shared" si="8"/>
        <v>2.3567739987618901</v>
      </c>
      <c r="P37" s="6">
        <f t="shared" si="8"/>
        <v>-8.0978002529590434</v>
      </c>
    </row>
    <row r="38" spans="1:16" x14ac:dyDescent="0.25">
      <c r="A38" t="s">
        <v>17</v>
      </c>
      <c r="B38" s="6">
        <v>7.5053851733059398</v>
      </c>
      <c r="C38" s="6">
        <v>7.897159469336243</v>
      </c>
      <c r="D38" s="6">
        <v>1.3762022905364995</v>
      </c>
      <c r="E38" s="6"/>
      <c r="F38" s="6">
        <v>24.885445209995552</v>
      </c>
      <c r="G38" s="6">
        <v>12.375648035622207</v>
      </c>
      <c r="H38" s="6">
        <v>37.641569675918454</v>
      </c>
      <c r="J38">
        <f t="shared" si="9"/>
        <v>1</v>
      </c>
      <c r="K38">
        <f t="shared" si="7"/>
        <v>1</v>
      </c>
      <c r="L38">
        <f t="shared" si="7"/>
        <v>1</v>
      </c>
      <c r="N38" s="6">
        <f t="shared" si="10"/>
        <v>17.380060036689613</v>
      </c>
      <c r="O38" s="6">
        <f t="shared" si="8"/>
        <v>4.4784885662859644</v>
      </c>
      <c r="P38" s="6">
        <f t="shared" si="8"/>
        <v>36.265367385381957</v>
      </c>
    </row>
    <row r="39" spans="1:16" x14ac:dyDescent="0.25">
      <c r="A39" t="s">
        <v>19</v>
      </c>
      <c r="B39" s="6">
        <v>4.7822625459653514</v>
      </c>
      <c r="C39" s="6">
        <v>3.6136158520683948</v>
      </c>
      <c r="D39" s="6">
        <v>7.3611121477814523</v>
      </c>
      <c r="E39" s="6"/>
      <c r="F39" s="6">
        <v>4.2956766443722092</v>
      </c>
      <c r="G39" s="6">
        <v>3.2237230045942096</v>
      </c>
      <c r="H39" s="6">
        <v>4.9792078088186038</v>
      </c>
      <c r="J39">
        <f t="shared" si="9"/>
        <v>0</v>
      </c>
      <c r="K39">
        <f t="shared" si="7"/>
        <v>0</v>
      </c>
      <c r="L39">
        <f t="shared" si="7"/>
        <v>0</v>
      </c>
      <c r="N39" s="6">
        <f t="shared" si="10"/>
        <v>-0.48658590159314219</v>
      </c>
      <c r="O39" s="6">
        <f t="shared" si="8"/>
        <v>-0.38989284747418518</v>
      </c>
      <c r="P39" s="6">
        <f t="shared" si="8"/>
        <v>-2.3819043389628485</v>
      </c>
    </row>
    <row r="40" spans="1:16" x14ac:dyDescent="0.25">
      <c r="A40" t="s">
        <v>21</v>
      </c>
      <c r="B40" s="6">
        <v>12.28768231945817</v>
      </c>
      <c r="C40" s="6">
        <v>10.914377212194147</v>
      </c>
      <c r="D40" s="6">
        <v>20.395466735637402</v>
      </c>
      <c r="E40" s="6"/>
      <c r="F40" s="6">
        <v>18.795866563927643</v>
      </c>
      <c r="G40" s="6">
        <v>15.500550625003754</v>
      </c>
      <c r="H40" s="6">
        <v>18.466629029917776</v>
      </c>
      <c r="J40">
        <f t="shared" si="9"/>
        <v>1</v>
      </c>
      <c r="K40">
        <f t="shared" si="7"/>
        <v>1</v>
      </c>
      <c r="L40">
        <f t="shared" si="7"/>
        <v>0</v>
      </c>
      <c r="N40" s="6">
        <f t="shared" si="10"/>
        <v>6.5081842444694722</v>
      </c>
      <c r="O40" s="6">
        <f t="shared" si="8"/>
        <v>4.5861734128096074</v>
      </c>
      <c r="P40" s="6">
        <f t="shared" si="8"/>
        <v>-1.9288377057196264</v>
      </c>
    </row>
    <row r="41" spans="1:16" x14ac:dyDescent="0.25">
      <c r="A41" t="s">
        <v>37</v>
      </c>
      <c r="B41" s="6">
        <v>17.436414729120184</v>
      </c>
      <c r="C41" s="6">
        <v>18.820728464965459</v>
      </c>
      <c r="D41" s="6">
        <v>20.655339704795811</v>
      </c>
      <c r="E41" s="6"/>
      <c r="F41" s="6">
        <v>27.867199225939331</v>
      </c>
      <c r="G41" s="6">
        <v>32.87661126153386</v>
      </c>
      <c r="H41" s="6">
        <v>10.117607251569089</v>
      </c>
      <c r="J41">
        <f t="shared" si="9"/>
        <v>1</v>
      </c>
      <c r="K41">
        <f t="shared" si="7"/>
        <v>1</v>
      </c>
      <c r="L41">
        <f t="shared" si="7"/>
        <v>0</v>
      </c>
      <c r="N41" s="6">
        <f t="shared" si="10"/>
        <v>10.430784496819147</v>
      </c>
      <c r="O41" s="6">
        <f t="shared" si="8"/>
        <v>14.055882796568401</v>
      </c>
      <c r="P41" s="6">
        <f t="shared" si="8"/>
        <v>-10.537732453226722</v>
      </c>
    </row>
    <row r="42" spans="1:16" x14ac:dyDescent="0.25">
      <c r="A42" t="s">
        <v>38</v>
      </c>
      <c r="B42" s="6">
        <v>9.5270380878946312</v>
      </c>
      <c r="C42" s="6">
        <v>4.5438677880884732</v>
      </c>
      <c r="D42" s="6">
        <v>20.045876922693758</v>
      </c>
      <c r="E42" s="6"/>
      <c r="F42" s="6">
        <v>18.468982692752341</v>
      </c>
      <c r="G42" s="6">
        <v>14.805145183355844</v>
      </c>
      <c r="H42" s="6">
        <v>29.127061299887274</v>
      </c>
      <c r="J42">
        <f t="shared" si="9"/>
        <v>1</v>
      </c>
      <c r="K42">
        <f t="shared" si="7"/>
        <v>1</v>
      </c>
      <c r="L42">
        <f t="shared" si="7"/>
        <v>1</v>
      </c>
      <c r="N42" s="6">
        <f t="shared" si="10"/>
        <v>8.94194460485771</v>
      </c>
      <c r="O42" s="6">
        <f t="shared" si="8"/>
        <v>10.261277395267371</v>
      </c>
      <c r="P42" s="6">
        <f t="shared" si="8"/>
        <v>9.0811843771935159</v>
      </c>
    </row>
    <row r="43" spans="1:16" x14ac:dyDescent="0.25">
      <c r="A43" t="s">
        <v>22</v>
      </c>
      <c r="B43" s="6">
        <v>4.7960088225158568</v>
      </c>
      <c r="C43" s="6">
        <v>2.9391948857697372</v>
      </c>
      <c r="D43" s="6">
        <v>5.6380108018291422</v>
      </c>
      <c r="E43" s="6"/>
      <c r="F43" s="6">
        <v>96.552771615288805</v>
      </c>
      <c r="G43" s="6">
        <v>96.967494401227526</v>
      </c>
      <c r="H43" s="6">
        <v>86.155945836469456</v>
      </c>
      <c r="J43">
        <f t="shared" si="9"/>
        <v>1</v>
      </c>
      <c r="K43">
        <f t="shared" si="7"/>
        <v>1</v>
      </c>
      <c r="L43">
        <f t="shared" si="7"/>
        <v>1</v>
      </c>
      <c r="N43" s="6">
        <f t="shared" si="10"/>
        <v>91.756762792772946</v>
      </c>
      <c r="O43" s="6">
        <f t="shared" si="8"/>
        <v>94.028299515457789</v>
      </c>
      <c r="P43" s="6">
        <f t="shared" si="8"/>
        <v>80.517935034640317</v>
      </c>
    </row>
    <row r="44" spans="1:16" x14ac:dyDescent="0.25">
      <c r="A44" t="s">
        <v>23</v>
      </c>
      <c r="B44" s="6">
        <v>4.4767519664885835</v>
      </c>
      <c r="C44" s="6">
        <v>3.2820254046977579</v>
      </c>
      <c r="D44" s="6">
        <v>3.8666847104145576</v>
      </c>
      <c r="E44" s="6"/>
      <c r="F44" s="6">
        <v>5.3226832310716992</v>
      </c>
      <c r="G44" s="6">
        <v>6.1771506924851494</v>
      </c>
      <c r="H44" s="6">
        <v>5.9376565661235716</v>
      </c>
      <c r="J44">
        <f t="shared" si="9"/>
        <v>1</v>
      </c>
      <c r="K44">
        <f t="shared" si="7"/>
        <v>1</v>
      </c>
      <c r="L44">
        <f t="shared" si="7"/>
        <v>1</v>
      </c>
      <c r="N44" s="6">
        <f t="shared" si="10"/>
        <v>0.84593126458311563</v>
      </c>
      <c r="O44" s="6">
        <f t="shared" si="8"/>
        <v>2.8951252877873914</v>
      </c>
      <c r="P44" s="6">
        <f t="shared" si="8"/>
        <v>2.070971855709014</v>
      </c>
    </row>
    <row r="45" spans="1:16" x14ac:dyDescent="0.25">
      <c r="A45" t="s">
        <v>24</v>
      </c>
      <c r="B45" s="6">
        <v>10.928251363679511</v>
      </c>
      <c r="C45" s="6">
        <v>9.655032006824289</v>
      </c>
      <c r="D45" s="6">
        <v>17.868084606286001</v>
      </c>
      <c r="E45" s="6"/>
      <c r="F45" s="6">
        <v>80.707454663853568</v>
      </c>
      <c r="G45" s="6">
        <v>73.224653547483058</v>
      </c>
      <c r="H45" s="6">
        <v>76.922937070528363</v>
      </c>
      <c r="J45">
        <f t="shared" si="9"/>
        <v>1</v>
      </c>
      <c r="K45">
        <f t="shared" si="7"/>
        <v>1</v>
      </c>
      <c r="L45">
        <f t="shared" si="7"/>
        <v>1</v>
      </c>
      <c r="N45" s="6">
        <f t="shared" si="10"/>
        <v>69.779203300174061</v>
      </c>
      <c r="O45" s="6">
        <f t="shared" si="8"/>
        <v>63.569621540658773</v>
      </c>
      <c r="P45" s="6">
        <f t="shared" si="8"/>
        <v>59.054852464242359</v>
      </c>
    </row>
    <row r="46" spans="1:16" x14ac:dyDescent="0.25">
      <c r="A46" t="s">
        <v>39</v>
      </c>
      <c r="B46" s="6">
        <v>10.275811318462713</v>
      </c>
      <c r="C46" s="6">
        <v>9.6724642664987019</v>
      </c>
      <c r="D46" s="6">
        <v>14.605316185431958</v>
      </c>
      <c r="E46" s="6"/>
      <c r="F46" s="6">
        <v>86.766277737347863</v>
      </c>
      <c r="G46" s="6">
        <v>89.115785056089436</v>
      </c>
      <c r="H46" s="6">
        <v>115.7650081990061</v>
      </c>
      <c r="J46">
        <f t="shared" si="9"/>
        <v>1</v>
      </c>
      <c r="K46">
        <f t="shared" si="7"/>
        <v>1</v>
      </c>
      <c r="L46">
        <f t="shared" si="7"/>
        <v>1</v>
      </c>
      <c r="N46" s="6">
        <f t="shared" si="10"/>
        <v>76.490466418885148</v>
      </c>
      <c r="O46" s="6">
        <f t="shared" si="8"/>
        <v>79.443320789590729</v>
      </c>
      <c r="P46" s="6">
        <f t="shared" si="8"/>
        <v>101.15969201357414</v>
      </c>
    </row>
    <row r="47" spans="1:16" x14ac:dyDescent="0.25">
      <c r="A47" t="s">
        <v>25</v>
      </c>
      <c r="B47" s="6">
        <v>4.928720066764444</v>
      </c>
      <c r="C47" s="6">
        <v>3.9690324747852466</v>
      </c>
      <c r="D47" s="6">
        <v>4.4297312022745023</v>
      </c>
      <c r="E47" s="6"/>
      <c r="F47" s="6">
        <v>43.560803563794408</v>
      </c>
      <c r="G47" s="6">
        <v>17.556089676651158</v>
      </c>
      <c r="H47" s="6">
        <v>57.457560385104678</v>
      </c>
      <c r="J47">
        <f t="shared" si="9"/>
        <v>1</v>
      </c>
      <c r="K47">
        <f t="shared" si="7"/>
        <v>1</v>
      </c>
      <c r="L47">
        <f t="shared" si="7"/>
        <v>1</v>
      </c>
      <c r="N47" s="6">
        <f t="shared" si="10"/>
        <v>38.632083497029967</v>
      </c>
      <c r="O47" s="6">
        <f t="shared" si="8"/>
        <v>13.587057201865912</v>
      </c>
      <c r="P47" s="6">
        <f t="shared" si="8"/>
        <v>53.027829182830175</v>
      </c>
    </row>
    <row r="48" spans="1:16" x14ac:dyDescent="0.25">
      <c r="A48" t="s">
        <v>26</v>
      </c>
      <c r="B48" s="6">
        <v>5.0653303115033488</v>
      </c>
      <c r="C48" s="6">
        <v>3.6931023324833072</v>
      </c>
      <c r="D48" s="6">
        <v>8.4699575964929199</v>
      </c>
      <c r="E48" s="6"/>
      <c r="F48" s="6">
        <v>3.8658163467478301</v>
      </c>
      <c r="G48" s="6">
        <v>3.8187017817923241</v>
      </c>
      <c r="H48" s="6">
        <v>3.7676414523004422</v>
      </c>
      <c r="J48">
        <f t="shared" si="9"/>
        <v>0</v>
      </c>
      <c r="K48">
        <f t="shared" si="7"/>
        <v>1</v>
      </c>
      <c r="L48">
        <f t="shared" si="7"/>
        <v>0</v>
      </c>
      <c r="N48" s="6">
        <f t="shared" si="10"/>
        <v>-1.1995139647555186</v>
      </c>
      <c r="O48" s="6">
        <f t="shared" si="8"/>
        <v>0.1255994493090169</v>
      </c>
      <c r="P48" s="6">
        <f t="shared" si="8"/>
        <v>-4.7023161441924781</v>
      </c>
    </row>
    <row r="49" spans="1:16" x14ac:dyDescent="0.25">
      <c r="A49" t="s">
        <v>27</v>
      </c>
      <c r="B49" s="6">
        <v>7.0821441231662439</v>
      </c>
      <c r="C49" s="6">
        <v>5.7543248644578293</v>
      </c>
      <c r="D49" s="6">
        <v>11.949109633176874</v>
      </c>
      <c r="E49" s="6"/>
      <c r="F49" s="6">
        <v>22.115374116784871</v>
      </c>
      <c r="G49" s="6">
        <v>14.168712866077643</v>
      </c>
      <c r="H49" s="6">
        <v>24.689701257197175</v>
      </c>
      <c r="J49">
        <f t="shared" si="9"/>
        <v>1</v>
      </c>
      <c r="K49">
        <f t="shared" si="7"/>
        <v>1</v>
      </c>
      <c r="L49">
        <f t="shared" si="7"/>
        <v>1</v>
      </c>
      <c r="N49" s="6">
        <f t="shared" si="10"/>
        <v>15.033229993618626</v>
      </c>
      <c r="O49" s="6">
        <f t="shared" si="8"/>
        <v>8.4143880016198125</v>
      </c>
      <c r="P49" s="6">
        <f t="shared" si="8"/>
        <v>12.740591624020301</v>
      </c>
    </row>
    <row r="50" spans="1:16" x14ac:dyDescent="0.25">
      <c r="A50" t="s">
        <v>43</v>
      </c>
      <c r="B50" s="6">
        <v>4.0806319546268579</v>
      </c>
      <c r="C50" s="6">
        <v>2.3982302404345917</v>
      </c>
      <c r="D50" s="6">
        <v>8.3020144323098499</v>
      </c>
      <c r="E50" s="6"/>
      <c r="F50" s="6">
        <v>5.3614985081879913</v>
      </c>
      <c r="G50" s="6">
        <v>4.8225428197784765</v>
      </c>
      <c r="H50" s="6">
        <v>6.5976164138947651</v>
      </c>
      <c r="J50">
        <f t="shared" si="9"/>
        <v>1</v>
      </c>
      <c r="K50">
        <f t="shared" si="7"/>
        <v>1</v>
      </c>
      <c r="L50">
        <f t="shared" si="7"/>
        <v>0</v>
      </c>
      <c r="N50" s="6">
        <f t="shared" si="10"/>
        <v>1.2808665535611334</v>
      </c>
      <c r="O50" s="6">
        <f t="shared" si="8"/>
        <v>2.4243125793438849</v>
      </c>
      <c r="P50" s="6">
        <f t="shared" si="8"/>
        <v>-1.7043980184150849</v>
      </c>
    </row>
    <row r="51" spans="1:16" x14ac:dyDescent="0.25">
      <c r="A51" t="s">
        <v>40</v>
      </c>
      <c r="B51" s="6">
        <v>8.7710275950991292</v>
      </c>
      <c r="C51" s="6">
        <v>8.5796991574397374</v>
      </c>
      <c r="D51" s="6">
        <v>12.313749597332905</v>
      </c>
      <c r="E51" s="6"/>
      <c r="F51" s="6">
        <v>35.071169666878426</v>
      </c>
      <c r="G51" s="6">
        <v>14.001378682091598</v>
      </c>
      <c r="H51" s="6">
        <v>46.040604598668494</v>
      </c>
      <c r="J51">
        <f t="shared" si="9"/>
        <v>1</v>
      </c>
      <c r="K51">
        <f t="shared" si="7"/>
        <v>1</v>
      </c>
      <c r="L51">
        <f t="shared" si="7"/>
        <v>1</v>
      </c>
      <c r="N51" s="6">
        <f t="shared" si="10"/>
        <v>26.300142071779298</v>
      </c>
      <c r="O51" s="6">
        <f t="shared" si="8"/>
        <v>5.4216795246518608</v>
      </c>
      <c r="P51" s="6">
        <f t="shared" si="8"/>
        <v>33.726855001335593</v>
      </c>
    </row>
    <row r="52" spans="1:16" x14ac:dyDescent="0.25">
      <c r="A52" t="s">
        <v>29</v>
      </c>
      <c r="B52" s="6">
        <v>4.4176220651612574</v>
      </c>
      <c r="C52" s="6">
        <v>5.0943134778773231</v>
      </c>
      <c r="D52" s="6">
        <v>4.5146707319467092</v>
      </c>
      <c r="E52" s="6"/>
      <c r="F52" s="6">
        <v>7.4343462497622541</v>
      </c>
      <c r="G52" s="6">
        <v>5.571939975951671</v>
      </c>
      <c r="H52" s="6">
        <v>10.0891898888648</v>
      </c>
      <c r="J52">
        <f t="shared" si="9"/>
        <v>1</v>
      </c>
      <c r="K52">
        <f t="shared" si="9"/>
        <v>1</v>
      </c>
      <c r="L52">
        <f t="shared" si="9"/>
        <v>1</v>
      </c>
      <c r="N52" s="6">
        <f t="shared" si="10"/>
        <v>3.0167241846009967</v>
      </c>
      <c r="O52" s="6">
        <f t="shared" si="10"/>
        <v>0.47762649807434787</v>
      </c>
      <c r="P52" s="6">
        <f t="shared" si="10"/>
        <v>5.5745191569180905</v>
      </c>
    </row>
    <row r="53" spans="1:16" x14ac:dyDescent="0.25">
      <c r="A53" t="s">
        <v>30</v>
      </c>
      <c r="B53" s="6">
        <v>5.7937357438579768</v>
      </c>
      <c r="C53" s="6">
        <v>4.4989165700045808</v>
      </c>
      <c r="D53" s="6">
        <v>10.335197547667905</v>
      </c>
      <c r="E53" s="6"/>
      <c r="F53" s="6">
        <v>4.9689865492626915</v>
      </c>
      <c r="G53" s="6">
        <v>3.6356693150538568</v>
      </c>
      <c r="H53" s="6">
        <v>6.3061697874478044</v>
      </c>
      <c r="J53">
        <f t="shared" si="9"/>
        <v>0</v>
      </c>
      <c r="K53">
        <f t="shared" si="9"/>
        <v>0</v>
      </c>
      <c r="L53">
        <f t="shared" si="9"/>
        <v>0</v>
      </c>
      <c r="N53" s="6">
        <f t="shared" si="10"/>
        <v>-0.8247491945952854</v>
      </c>
      <c r="O53" s="6">
        <f t="shared" si="10"/>
        <v>-0.86324725495072396</v>
      </c>
      <c r="P53" s="6">
        <f t="shared" si="10"/>
        <v>-4.0290277602201003</v>
      </c>
    </row>
    <row r="54" spans="1:16" x14ac:dyDescent="0.25">
      <c r="A54" t="s">
        <v>31</v>
      </c>
      <c r="B54" s="6">
        <v>8.9162731026183231</v>
      </c>
      <c r="C54" s="6">
        <v>7.5702710088740481</v>
      </c>
      <c r="D54" s="6">
        <v>7.9059887974294831</v>
      </c>
      <c r="E54" s="6"/>
      <c r="F54" s="6">
        <v>4.3367538176960183</v>
      </c>
      <c r="G54" s="6">
        <v>3.2632044051186346</v>
      </c>
      <c r="H54" s="6">
        <v>5.6913272994000978</v>
      </c>
      <c r="J54">
        <f t="shared" si="9"/>
        <v>0</v>
      </c>
      <c r="K54">
        <f t="shared" si="9"/>
        <v>0</v>
      </c>
      <c r="L54">
        <f t="shared" si="9"/>
        <v>0</v>
      </c>
      <c r="N54" s="6">
        <f t="shared" si="10"/>
        <v>-4.5795192849223048</v>
      </c>
      <c r="O54" s="6">
        <f t="shared" si="10"/>
        <v>-4.3070666037554135</v>
      </c>
      <c r="P54" s="6">
        <f t="shared" si="10"/>
        <v>-2.2146614980293853</v>
      </c>
    </row>
    <row r="55" spans="1:16" x14ac:dyDescent="0.25">
      <c r="A55" t="s">
        <v>33</v>
      </c>
      <c r="B55" s="6">
        <v>4.1665112490359864</v>
      </c>
      <c r="C55" s="6">
        <v>4.2897112643213253</v>
      </c>
      <c r="D55" s="6">
        <v>4.9154836213094075</v>
      </c>
      <c r="E55" s="6"/>
      <c r="F55" s="6">
        <v>5.5831213892439902</v>
      </c>
      <c r="G55" s="6">
        <v>4.3298672822609356</v>
      </c>
      <c r="H55" s="6">
        <v>6.9062489835016647</v>
      </c>
      <c r="J55">
        <f t="shared" si="9"/>
        <v>1</v>
      </c>
      <c r="K55">
        <f t="shared" si="9"/>
        <v>1</v>
      </c>
      <c r="L55">
        <f t="shared" si="9"/>
        <v>1</v>
      </c>
      <c r="N55" s="6">
        <f t="shared" si="10"/>
        <v>1.4166101402080038</v>
      </c>
      <c r="O55" s="6">
        <f t="shared" si="10"/>
        <v>4.0156017939610322E-2</v>
      </c>
      <c r="P55" s="6">
        <f t="shared" si="10"/>
        <v>1.9907653621922572</v>
      </c>
    </row>
    <row r="56" spans="1:16" x14ac:dyDescent="0.25">
      <c r="A56" t="s">
        <v>41</v>
      </c>
      <c r="B56" s="6">
        <v>29.052750965695168</v>
      </c>
      <c r="C56" s="6">
        <v>18.27591302792684</v>
      </c>
      <c r="D56" s="6">
        <v>52.500937066444401</v>
      </c>
      <c r="E56" s="6"/>
      <c r="F56" s="6">
        <v>7.2996258543535264</v>
      </c>
      <c r="G56" s="6">
        <v>4.4742312836789058</v>
      </c>
      <c r="H56" s="6">
        <v>11.563237897654883</v>
      </c>
      <c r="J56">
        <f t="shared" si="9"/>
        <v>0</v>
      </c>
      <c r="K56">
        <f t="shared" si="9"/>
        <v>0</v>
      </c>
      <c r="L56">
        <f t="shared" si="9"/>
        <v>0</v>
      </c>
      <c r="N56" s="6">
        <f t="shared" si="10"/>
        <v>-21.753125111341642</v>
      </c>
      <c r="O56" s="6">
        <f t="shared" si="10"/>
        <v>-13.801681744247935</v>
      </c>
      <c r="P56" s="6">
        <f t="shared" si="10"/>
        <v>-40.937699168789521</v>
      </c>
    </row>
    <row r="57" spans="1:16" x14ac:dyDescent="0.25">
      <c r="A57" t="s">
        <v>34</v>
      </c>
      <c r="B57" s="6">
        <v>5.0590483943951856</v>
      </c>
      <c r="C57" s="6">
        <v>4.9382998124768918</v>
      </c>
      <c r="D57" s="6">
        <v>6.8299066931084145</v>
      </c>
      <c r="E57" s="6"/>
      <c r="F57" s="6">
        <v>6.1826861660665138</v>
      </c>
      <c r="G57" s="6">
        <v>4.8838656130000926</v>
      </c>
      <c r="H57" s="6">
        <v>6.4798397205860683</v>
      </c>
      <c r="J57">
        <f t="shared" si="9"/>
        <v>1</v>
      </c>
      <c r="K57">
        <f t="shared" si="9"/>
        <v>0</v>
      </c>
      <c r="L57">
        <f t="shared" si="9"/>
        <v>0</v>
      </c>
      <c r="N57" s="6">
        <f t="shared" si="10"/>
        <v>1.1236377716713282</v>
      </c>
      <c r="O57" s="6">
        <f t="shared" si="10"/>
        <v>-5.4434199476799172E-2</v>
      </c>
      <c r="P57" s="6">
        <f t="shared" si="10"/>
        <v>-0.3500669725223462</v>
      </c>
    </row>
    <row r="58" spans="1:16" x14ac:dyDescent="0.25">
      <c r="B58" s="19" t="s">
        <v>35</v>
      </c>
      <c r="C58" s="19"/>
      <c r="D58" s="19"/>
      <c r="F58" s="19" t="s">
        <v>35</v>
      </c>
      <c r="G58" s="19"/>
      <c r="H58" s="19"/>
    </row>
    <row r="59" spans="1:16" x14ac:dyDescent="0.25">
      <c r="B59" s="6">
        <f>AVERAGE(B36:B57)</f>
        <v>8.1852594119537585</v>
      </c>
      <c r="C59" s="6">
        <f t="shared" ref="C59:H59" si="11">AVERAGE(C36:C57)</f>
        <v>6.7878542675344224</v>
      </c>
      <c r="D59" s="6">
        <f t="shared" si="11"/>
        <v>11.930387393072527</v>
      </c>
      <c r="F59" s="6">
        <f t="shared" si="11"/>
        <v>23.804730974224483</v>
      </c>
      <c r="G59" s="6">
        <f t="shared" si="11"/>
        <v>19.902967716741504</v>
      </c>
      <c r="H59" s="6">
        <f t="shared" si="11"/>
        <v>26.57449479170381</v>
      </c>
      <c r="I59" s="4" t="s">
        <v>3</v>
      </c>
      <c r="J59" s="10">
        <f>SUM(J37:J57)/COUNT(J37:J57)*100</f>
        <v>71.428571428571431</v>
      </c>
      <c r="K59" s="10">
        <f t="shared" ref="K59:L59" si="12">SUM(K37:K57)/COUNT(K37:K57)*100</f>
        <v>76.19047619047619</v>
      </c>
      <c r="L59" s="10">
        <f t="shared" si="12"/>
        <v>52.380952380952387</v>
      </c>
      <c r="N59" s="6">
        <f>AVERAGE(N36:N57)</f>
        <v>15.619471562270716</v>
      </c>
      <c r="O59" s="6">
        <f t="shared" ref="O59:P59" si="13">AVERAGE(O36:O57)</f>
        <v>13.115113449207069</v>
      </c>
      <c r="P59" s="6">
        <f t="shared" si="13"/>
        <v>14.644107398631286</v>
      </c>
    </row>
    <row r="60" spans="1:16" x14ac:dyDescent="0.25">
      <c r="I60" t="s">
        <v>36</v>
      </c>
      <c r="J60">
        <f>COUNT(J36:J57)</f>
        <v>22</v>
      </c>
    </row>
    <row r="61" spans="1:16" x14ac:dyDescent="0.25">
      <c r="A61" s="8" t="s">
        <v>16</v>
      </c>
    </row>
    <row r="63" spans="1:16" x14ac:dyDescent="0.25">
      <c r="B63" s="20" t="s">
        <v>4</v>
      </c>
      <c r="C63" s="20"/>
      <c r="D63" s="20"/>
      <c r="E63" s="4"/>
      <c r="F63" s="20" t="s">
        <v>5</v>
      </c>
      <c r="G63" s="20"/>
      <c r="H63" s="20"/>
      <c r="I63" s="4"/>
      <c r="J63" s="20" t="s">
        <v>6</v>
      </c>
      <c r="K63" s="20"/>
      <c r="L63" s="20"/>
    </row>
    <row r="64" spans="1:16" x14ac:dyDescent="0.25">
      <c r="B64" s="5" t="s">
        <v>8</v>
      </c>
      <c r="C64" s="5"/>
      <c r="D64" s="5"/>
      <c r="F64" s="5" t="s">
        <v>8</v>
      </c>
      <c r="G64" s="5"/>
      <c r="H64" s="5"/>
      <c r="J64" s="5" t="s">
        <v>8</v>
      </c>
      <c r="K64" s="5"/>
      <c r="L64" s="5"/>
    </row>
    <row r="65" spans="1:10" x14ac:dyDescent="0.25">
      <c r="A65" s="11" t="s">
        <v>13</v>
      </c>
      <c r="B65" s="12">
        <v>18.658047716149078</v>
      </c>
      <c r="C65" s="12"/>
      <c r="D65" s="12"/>
      <c r="E65" s="12"/>
      <c r="F65" s="12">
        <v>112.75875963780004</v>
      </c>
      <c r="J65">
        <f>IF(B65&lt;F65, 1, 0)</f>
        <v>1</v>
      </c>
    </row>
    <row r="66" spans="1:10" x14ac:dyDescent="0.25">
      <c r="A66" s="11" t="s">
        <v>15</v>
      </c>
      <c r="B66" s="12">
        <v>6.3635029631616682</v>
      </c>
      <c r="C66" s="12"/>
      <c r="D66" s="12"/>
      <c r="E66" s="12"/>
      <c r="F66" s="12">
        <v>17.192118523351365</v>
      </c>
      <c r="J66">
        <f t="shared" ref="J66:J80" si="14">IF(B66&lt;F66, 1, 0)</f>
        <v>1</v>
      </c>
    </row>
    <row r="67" spans="1:10" x14ac:dyDescent="0.25">
      <c r="A67" s="11" t="s">
        <v>17</v>
      </c>
      <c r="B67" s="12">
        <v>12.372048492335303</v>
      </c>
      <c r="C67" s="12"/>
      <c r="D67" s="12"/>
      <c r="E67" s="12"/>
      <c r="F67" s="12">
        <v>65.196829844128416</v>
      </c>
      <c r="J67">
        <f t="shared" si="14"/>
        <v>1</v>
      </c>
    </row>
    <row r="68" spans="1:10" x14ac:dyDescent="0.25">
      <c r="A68" s="11" t="s">
        <v>18</v>
      </c>
      <c r="B68" s="12">
        <v>4.5234957372546143</v>
      </c>
      <c r="C68" s="12"/>
      <c r="D68" s="12"/>
      <c r="E68" s="12"/>
      <c r="F68" s="12">
        <v>21.643707456744249</v>
      </c>
      <c r="J68">
        <f t="shared" si="14"/>
        <v>1</v>
      </c>
    </row>
    <row r="69" spans="1:10" x14ac:dyDescent="0.25">
      <c r="A69" s="11" t="s">
        <v>37</v>
      </c>
      <c r="B69" s="12">
        <v>10.676162393013692</v>
      </c>
      <c r="C69" s="12"/>
      <c r="D69" s="12"/>
      <c r="E69" s="12"/>
      <c r="F69" s="12">
        <v>26.873902493920689</v>
      </c>
      <c r="J69">
        <f t="shared" si="14"/>
        <v>1</v>
      </c>
    </row>
    <row r="70" spans="1:10" x14ac:dyDescent="0.25">
      <c r="A70" s="11" t="s">
        <v>23</v>
      </c>
      <c r="B70" s="12">
        <v>18.041993651461819</v>
      </c>
      <c r="C70" s="12"/>
      <c r="D70" s="12"/>
      <c r="E70" s="12"/>
      <c r="F70" s="12">
        <v>39.268670522762633</v>
      </c>
      <c r="J70">
        <f t="shared" si="14"/>
        <v>1</v>
      </c>
    </row>
    <row r="71" spans="1:10" x14ac:dyDescent="0.25">
      <c r="A71" s="11" t="s">
        <v>25</v>
      </c>
      <c r="B71" s="12">
        <v>10.283703730554631</v>
      </c>
      <c r="C71" s="12"/>
      <c r="D71" s="12"/>
      <c r="E71" s="12"/>
      <c r="F71" s="12">
        <v>54.888670791379347</v>
      </c>
      <c r="J71">
        <f t="shared" si="14"/>
        <v>1</v>
      </c>
    </row>
    <row r="72" spans="1:10" x14ac:dyDescent="0.25">
      <c r="A72" s="11" t="s">
        <v>26</v>
      </c>
      <c r="B72" s="12">
        <v>5.7809596311200622</v>
      </c>
      <c r="C72" s="12"/>
      <c r="D72" s="12"/>
      <c r="E72" s="12"/>
      <c r="F72" s="12">
        <v>16.177721397496885</v>
      </c>
      <c r="J72">
        <f t="shared" si="14"/>
        <v>1</v>
      </c>
    </row>
    <row r="73" spans="1:10" x14ac:dyDescent="0.25">
      <c r="A73" s="11" t="s">
        <v>42</v>
      </c>
      <c r="B73" s="12">
        <v>7.2107241427667512</v>
      </c>
      <c r="C73" s="12"/>
      <c r="D73" s="12"/>
      <c r="E73" s="12"/>
      <c r="F73" s="12">
        <v>21.552188850758167</v>
      </c>
      <c r="J73">
        <f t="shared" si="14"/>
        <v>1</v>
      </c>
    </row>
    <row r="74" spans="1:10" x14ac:dyDescent="0.25">
      <c r="A74" s="11" t="s">
        <v>27</v>
      </c>
      <c r="B74" s="12">
        <v>5.6839307528737457</v>
      </c>
      <c r="C74" s="12"/>
      <c r="D74" s="12"/>
      <c r="E74" s="12"/>
      <c r="F74" s="12">
        <v>47.316039516169937</v>
      </c>
      <c r="J74">
        <f t="shared" si="14"/>
        <v>1</v>
      </c>
    </row>
    <row r="75" spans="1:10" x14ac:dyDescent="0.25">
      <c r="A75" s="11" t="s">
        <v>40</v>
      </c>
      <c r="B75" s="12">
        <v>6.6533679753068915</v>
      </c>
      <c r="C75" s="12"/>
      <c r="D75" s="12"/>
      <c r="E75" s="12"/>
      <c r="F75" s="12">
        <v>51.611519634243521</v>
      </c>
      <c r="J75">
        <f t="shared" si="14"/>
        <v>1</v>
      </c>
    </row>
    <row r="76" spans="1:10" x14ac:dyDescent="0.25">
      <c r="A76" s="11" t="s">
        <v>28</v>
      </c>
      <c r="B76" s="12">
        <v>6.5344826299269938</v>
      </c>
      <c r="C76" s="12"/>
      <c r="D76" s="12"/>
      <c r="E76" s="12"/>
      <c r="F76" s="12">
        <v>41.564948078590078</v>
      </c>
      <c r="J76">
        <f t="shared" si="14"/>
        <v>1</v>
      </c>
    </row>
    <row r="77" spans="1:10" x14ac:dyDescent="0.25">
      <c r="A77" s="11" t="s">
        <v>29</v>
      </c>
      <c r="B77" s="12">
        <v>3.3204378002273618</v>
      </c>
      <c r="C77" s="12"/>
      <c r="D77" s="12"/>
      <c r="E77" s="12"/>
      <c r="F77" s="12">
        <v>16.656401605953473</v>
      </c>
      <c r="J77">
        <f t="shared" si="14"/>
        <v>1</v>
      </c>
    </row>
    <row r="78" spans="1:10" x14ac:dyDescent="0.25">
      <c r="A78" s="11" t="s">
        <v>30</v>
      </c>
      <c r="B78" s="12">
        <v>6.7673900032925536</v>
      </c>
      <c r="C78" s="12"/>
      <c r="D78" s="12"/>
      <c r="E78" s="12"/>
      <c r="F78" s="12">
        <v>13.509851069927722</v>
      </c>
      <c r="J78">
        <f t="shared" si="14"/>
        <v>1</v>
      </c>
    </row>
    <row r="79" spans="1:10" x14ac:dyDescent="0.25">
      <c r="A79" s="11" t="s">
        <v>31</v>
      </c>
      <c r="B79" s="12">
        <v>6.3455104595461016</v>
      </c>
      <c r="C79" s="12"/>
      <c r="D79" s="12"/>
      <c r="E79" s="12"/>
      <c r="F79" s="12">
        <v>18.036203552234554</v>
      </c>
      <c r="J79">
        <f t="shared" si="14"/>
        <v>1</v>
      </c>
    </row>
    <row r="80" spans="1:10" x14ac:dyDescent="0.25">
      <c r="A80" s="11" t="s">
        <v>34</v>
      </c>
      <c r="B80" s="12">
        <v>4.7781213254486126</v>
      </c>
      <c r="C80" s="12"/>
      <c r="D80" s="12"/>
      <c r="E80" s="12"/>
      <c r="F80" s="12">
        <v>19.967602399278196</v>
      </c>
      <c r="J80">
        <f t="shared" si="14"/>
        <v>1</v>
      </c>
    </row>
    <row r="82" spans="1:12" x14ac:dyDescent="0.25">
      <c r="H82" s="18" t="s">
        <v>3</v>
      </c>
      <c r="I82" s="18"/>
      <c r="J82" s="10">
        <f>SUM(J60:J80)/COUNT(J60:J80)*100</f>
        <v>223.52941176470588</v>
      </c>
      <c r="K82" s="13"/>
      <c r="L82" s="13"/>
    </row>
    <row r="86" spans="1:12" x14ac:dyDescent="0.25">
      <c r="A86" s="11"/>
      <c r="B86" s="11"/>
      <c r="C86" s="11"/>
      <c r="D86" s="11"/>
      <c r="E86" s="11"/>
      <c r="F86" s="11"/>
    </row>
  </sheetData>
  <mergeCells count="18">
    <mergeCell ref="J63:L63"/>
    <mergeCell ref="H82:I82"/>
    <mergeCell ref="B29:D29"/>
    <mergeCell ref="F29:H29"/>
    <mergeCell ref="B34:D34"/>
    <mergeCell ref="F34:H34"/>
    <mergeCell ref="B58:D58"/>
    <mergeCell ref="F58:H58"/>
    <mergeCell ref="B63:D63"/>
    <mergeCell ref="F63:H63"/>
    <mergeCell ref="J34:L34"/>
    <mergeCell ref="N34:P34"/>
    <mergeCell ref="U4:W4"/>
    <mergeCell ref="U5:W5"/>
    <mergeCell ref="B6:D6"/>
    <mergeCell ref="F6:H6"/>
    <mergeCell ref="J6:L6"/>
    <mergeCell ref="N6:P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Datase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 Ribbenstedt</dc:creator>
  <cp:lastModifiedBy>Anton Ribbenstedt</cp:lastModifiedBy>
  <dcterms:created xsi:type="dcterms:W3CDTF">2018-05-21T14:35:18Z</dcterms:created>
  <dcterms:modified xsi:type="dcterms:W3CDTF">2018-10-26T14:02:33Z</dcterms:modified>
</cp:coreProperties>
</file>